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0" yWindow="540" windowWidth="5430" windowHeight="4905"/>
  </bookViews>
  <sheets>
    <sheet name="Annotation Acibel007" sheetId="1" r:id="rId1"/>
  </sheets>
  <calcPr calcId="125725"/>
</workbook>
</file>

<file path=xl/calcChain.xml><?xml version="1.0" encoding="utf-8"?>
<calcChain xmlns="http://schemas.openxmlformats.org/spreadsheetml/2006/main"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E18"/>
  <c r="E19"/>
  <c r="E12"/>
  <c r="E9"/>
  <c r="E7"/>
  <c r="E55"/>
  <c r="E3"/>
  <c r="E4"/>
  <c r="E5"/>
  <c r="E6"/>
  <c r="E8"/>
  <c r="E10"/>
  <c r="E11"/>
  <c r="E13"/>
  <c r="E14"/>
  <c r="E15"/>
  <c r="E16"/>
  <c r="E17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8"/>
  <c r="E49"/>
  <c r="E50"/>
  <c r="E51"/>
  <c r="E52"/>
  <c r="E53"/>
  <c r="E54"/>
  <c r="E47"/>
  <c r="E46"/>
</calcChain>
</file>

<file path=xl/sharedStrings.xml><?xml version="1.0" encoding="utf-8"?>
<sst xmlns="http://schemas.openxmlformats.org/spreadsheetml/2006/main" count="239" uniqueCount="153">
  <si>
    <t>None</t>
  </si>
  <si>
    <t>hypothetical protein phiAB1_gp1 [Acinetobacter phage phiAB1]</t>
  </si>
  <si>
    <t>ATP-dependent DNA ligase</t>
  </si>
  <si>
    <t>Recombination endonuclease VII</t>
  </si>
  <si>
    <t>T3/T7-like RNA polymerase</t>
  </si>
  <si>
    <t>+</t>
  </si>
  <si>
    <t>Structural protein</t>
  </si>
  <si>
    <t>End</t>
  </si>
  <si>
    <t>Strand</t>
  </si>
  <si>
    <t>BLASTp</t>
  </si>
  <si>
    <t>E-value</t>
  </si>
  <si>
    <t>Conserved domains (BLASTp)</t>
  </si>
  <si>
    <t>Predicted function</t>
  </si>
  <si>
    <t>HHPred</t>
  </si>
  <si>
    <t>DNA polymerase I</t>
  </si>
  <si>
    <t>DNA_pol_II_small_arch (subunit)</t>
  </si>
  <si>
    <t>DNA Ligase</t>
  </si>
  <si>
    <t>Head-tail_connector</t>
  </si>
  <si>
    <t>DNA primase</t>
  </si>
  <si>
    <t xml:space="preserve"> DnaG-like primase</t>
  </si>
  <si>
    <t>DNA helicase</t>
  </si>
  <si>
    <t>DNA polymerase</t>
  </si>
  <si>
    <t>DNA exonuclease</t>
  </si>
  <si>
    <t>DNA endonuclease</t>
  </si>
  <si>
    <t>dNMP kinase</t>
  </si>
  <si>
    <t>RNA polymerase</t>
  </si>
  <si>
    <t>Head-tail connector protein</t>
  </si>
  <si>
    <t>Scaffolding protein</t>
  </si>
  <si>
    <t>Capsid protein</t>
  </si>
  <si>
    <t>Tail tubular protein A</t>
  </si>
  <si>
    <t>Tail tubular protein B</t>
  </si>
  <si>
    <t>Internal virion protein B</t>
  </si>
  <si>
    <t>Internal virion core protein</t>
  </si>
  <si>
    <t>Holin</t>
  </si>
  <si>
    <t>Tail fiber</t>
  </si>
  <si>
    <t>Endolysin</t>
  </si>
  <si>
    <t>DNA maturase A</t>
  </si>
  <si>
    <t>DNA maturase B</t>
  </si>
  <si>
    <t>Putative DNA primase [Acinetobacter phage phiAB1]</t>
  </si>
  <si>
    <t>Putative DNA helicase [Acinetobacter phage phiAB1]</t>
  </si>
  <si>
    <t>Putative ATP-dependent DNA ligase [Acinetobacter phage phiAB1]</t>
  </si>
  <si>
    <t>Putative DNA exonuclease [Acinetobacter phage phiAB1]</t>
  </si>
  <si>
    <t>Putative internal virion core protein [Acinetobacter phage phiAB1]</t>
  </si>
  <si>
    <t>Putative tail fiber [Acinetobacter phage phiAB1]</t>
  </si>
  <si>
    <t>Putative holin [Acinetobacter phage phiAB1]</t>
  </si>
  <si>
    <t>Putative endolysin [Acinetobacter phage phiAB1]</t>
  </si>
  <si>
    <t>Hypothetical protein Myrod_0697 [Myroides odoratus DSM 2801]</t>
  </si>
  <si>
    <t>Putative DNA maturase A [Vibrio phage VP93]</t>
  </si>
  <si>
    <t>Putative DNA maturase B [Acinetobacter phage phiAB1]</t>
  </si>
  <si>
    <t>DNA polymerase A domain-like protein [Acinetobacter phage phiAB1]</t>
  </si>
  <si>
    <t>Hypothetical protein Acj9p058 [Acinetobacter phage Acj9]</t>
  </si>
  <si>
    <t>Hypothetical protein phiAB1_gp22 [Acinetobacter phage phiAB1]</t>
  </si>
  <si>
    <t>Hypothetical protein AB3_0022 [Acinetobacter phage AB3]</t>
  </si>
  <si>
    <t>Hypothetical protein AB3_0020 [Acinetobacter phage AB3]</t>
  </si>
  <si>
    <t>Putative DNA endonuclease VII [Acinetobacter phage phiAB1]</t>
  </si>
  <si>
    <t>Hypothetical protein phiAB1_gp26 [Acinetobacter phage phiAB1]</t>
  </si>
  <si>
    <t>Putative dNMP kinase [Acinetobacter phage phiAB1]</t>
  </si>
  <si>
    <t>Putative DNA-dependent RNA polymerase [Acinetobacter phage phiAB1]</t>
  </si>
  <si>
    <t>Putative Head-tail connector protein [Acinetobacter phage phiAB1]</t>
  </si>
  <si>
    <t>Putative scaffolding protein [Acinetobacter phage phiAB1]</t>
  </si>
  <si>
    <t>Putative capsid protein [Acinetobacter phage phiAB1]</t>
  </si>
  <si>
    <t>Putative tail tubular protein A [Acinetobacter phage phiAB1]</t>
  </si>
  <si>
    <t>Putative tail tubular protein B [Acinetobacter phage phiAB1]</t>
  </si>
  <si>
    <t>Putative internal virion protein B [Acinetobacter phage phiAB1]</t>
  </si>
  <si>
    <t>Structural protein [Acinetobacter phage phiAB1]</t>
  </si>
  <si>
    <t>ORF01</t>
  </si>
  <si>
    <t>ORF02</t>
  </si>
  <si>
    <t>ORF03</t>
  </si>
  <si>
    <t>ORF04</t>
  </si>
  <si>
    <t>ORF05</t>
  </si>
  <si>
    <t>ORF06</t>
  </si>
  <si>
    <t>ORF07</t>
  </si>
  <si>
    <t>ORF08</t>
  </si>
  <si>
    <t>ORF09</t>
  </si>
  <si>
    <t>ORF10</t>
  </si>
  <si>
    <t>ORF11</t>
  </si>
  <si>
    <t>ORF12</t>
  </si>
  <si>
    <t>ORF13</t>
  </si>
  <si>
    <t>ORF14</t>
  </si>
  <si>
    <t>ORF15</t>
  </si>
  <si>
    <t>ORF16</t>
  </si>
  <si>
    <t>ORF17</t>
  </si>
  <si>
    <t>ORF18</t>
  </si>
  <si>
    <t>ORF19</t>
  </si>
  <si>
    <t>ORF20</t>
  </si>
  <si>
    <t>ORF21</t>
  </si>
  <si>
    <t>ORF22</t>
  </si>
  <si>
    <t>ORF23</t>
  </si>
  <si>
    <t>ORF24</t>
  </si>
  <si>
    <t>ORF25</t>
  </si>
  <si>
    <t>ORF26</t>
  </si>
  <si>
    <t>ORF27</t>
  </si>
  <si>
    <t>ORF28</t>
  </si>
  <si>
    <t>ORF29</t>
  </si>
  <si>
    <t>ORF30</t>
  </si>
  <si>
    <t>ORF31</t>
  </si>
  <si>
    <t>ORF32</t>
  </si>
  <si>
    <t>ORF33</t>
  </si>
  <si>
    <t>ORF34</t>
  </si>
  <si>
    <t>ORF35</t>
  </si>
  <si>
    <t>ORF36</t>
  </si>
  <si>
    <t>ORF37</t>
  </si>
  <si>
    <t>ORF38</t>
  </si>
  <si>
    <t>ORF39</t>
  </si>
  <si>
    <t>ORF40</t>
  </si>
  <si>
    <t>ORF41</t>
  </si>
  <si>
    <t>ORF42</t>
  </si>
  <si>
    <t>ORF43</t>
  </si>
  <si>
    <t>ORF44</t>
  </si>
  <si>
    <t>ORF45</t>
  </si>
  <si>
    <t>ORF46</t>
  </si>
  <si>
    <t>ORF47</t>
  </si>
  <si>
    <t>ORF48</t>
  </si>
  <si>
    <t>ORF49</t>
  </si>
  <si>
    <t>ORF50</t>
  </si>
  <si>
    <t>ORF51</t>
  </si>
  <si>
    <t>ORF52</t>
  </si>
  <si>
    <t>ORF53</t>
  </si>
  <si>
    <t>PHA01782 Hypothetical protein</t>
  </si>
  <si>
    <t xml:space="preserve">PHA02030 hypothetical protein  </t>
  </si>
  <si>
    <t>PHA00661 hypothetical protein</t>
  </si>
  <si>
    <t xml:space="preserve"> Scaffolding protein</t>
  </si>
  <si>
    <t xml:space="preserve"> Internal core protein</t>
  </si>
  <si>
    <t>Deoxynucleoside monophosphate kinase</t>
  </si>
  <si>
    <t>Start</t>
  </si>
  <si>
    <t>ORF N</t>
  </si>
  <si>
    <t>Gene length (bp)</t>
  </si>
  <si>
    <t>Protein length (AA)</t>
  </si>
  <si>
    <t>PHA01782[PHA01782], hypothetical protein</t>
  </si>
  <si>
    <t>PHA02031[PHA02031], putative DnaG-like primase</t>
  </si>
  <si>
    <t>CDC9[COG1793], ATP-dependent DNA ligase</t>
  </si>
  <si>
    <t>DNA_pol_A[pfam00476], DNA polymerase family A</t>
  </si>
  <si>
    <t>PHA00439[PHA00439], exonuclease</t>
  </si>
  <si>
    <t>49[PHA02565], recombination endonuclease VII</t>
  </si>
  <si>
    <t>Metallophos[pfam00149], Calcineurin-like phosphoesterase</t>
  </si>
  <si>
    <t>[PHA02575], deoxynucleoside monophosphate kinase</t>
  </si>
  <si>
    <t>PHA00452[PHA00452], T3/T7-like RNA polymerase</t>
  </si>
  <si>
    <t>Head-tail_con[pfam12236], Bacteriophage head to tail connecting protein</t>
  </si>
  <si>
    <t>PHA01929[PHA01929], putative scaffolding protein</t>
  </si>
  <si>
    <t>PHA02004[PHA02004], capsid protein</t>
  </si>
  <si>
    <t>PHA00428[PHA00428], tail tubular protein A</t>
  </si>
  <si>
    <t>PHA03413[PHA03413], putative internal core protein</t>
  </si>
  <si>
    <t>COG3179[COG3179], Predicted chitinase</t>
  </si>
  <si>
    <t>Phage holin family (Lysis protein S)</t>
  </si>
  <si>
    <t>tRNA CCA-adding enzyme, head domain</t>
  </si>
  <si>
    <t>DnaB Replicative DNA helicase</t>
  </si>
  <si>
    <t>Putative internal virion protein A</t>
  </si>
  <si>
    <t>Chitinase G</t>
  </si>
  <si>
    <t>1TMH</t>
  </si>
  <si>
    <t>2TMH</t>
  </si>
  <si>
    <t>3TMH</t>
  </si>
  <si>
    <t>TMHMM</t>
  </si>
  <si>
    <t>Table S4. Annotation table of Acibel007 genome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u/>
      <sz val="10"/>
      <color theme="1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3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3" fillId="0" borderId="3" xfId="0" applyFont="1" applyFill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2" fillId="0" borderId="1" xfId="0" applyFont="1" applyBorder="1" applyAlignment="1">
      <alignment wrapText="1"/>
    </xf>
    <xf numFmtId="49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quotePrefix="1" applyFont="1" applyBorder="1" applyAlignment="1">
      <alignment horizontal="center" wrapText="1"/>
    </xf>
    <xf numFmtId="0" fontId="2" fillId="0" borderId="1" xfId="0" quotePrefix="1" applyFont="1" applyFill="1" applyBorder="1" applyAlignment="1">
      <alignment horizontal="center" wrapText="1"/>
    </xf>
    <xf numFmtId="11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vertical="center" wrapText="1"/>
    </xf>
    <xf numFmtId="49" fontId="2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2" fillId="0" borderId="1" xfId="0" applyNumberFormat="1" applyFont="1" applyFill="1" applyBorder="1" applyAlignment="1">
      <alignment horizontal="center" wrapText="1"/>
    </xf>
    <xf numFmtId="0" fontId="2" fillId="0" borderId="1" xfId="0" applyNumberFormat="1" applyFont="1" applyBorder="1" applyAlignment="1">
      <alignment horizontal="center" wrapText="1"/>
    </xf>
    <xf numFmtId="11" fontId="4" fillId="0" borderId="1" xfId="0" applyNumberFormat="1" applyFont="1" applyBorder="1" applyAlignment="1">
      <alignment horizontal="center" wrapText="1"/>
    </xf>
    <xf numFmtId="0" fontId="2" fillId="0" borderId="1" xfId="0" applyFont="1" applyFill="1" applyBorder="1" applyAlignment="1">
      <alignment wrapText="1"/>
    </xf>
    <xf numFmtId="11" fontId="5" fillId="0" borderId="1" xfId="0" applyNumberFormat="1" applyFont="1" applyBorder="1" applyAlignment="1">
      <alignment horizontal="center" wrapText="1"/>
    </xf>
    <xf numFmtId="0" fontId="2" fillId="0" borderId="1" xfId="0" applyFont="1" applyFill="1" applyBorder="1" applyAlignment="1">
      <alignment vertical="center" wrapText="1"/>
    </xf>
    <xf numFmtId="11" fontId="2" fillId="0" borderId="1" xfId="0" applyNumberFormat="1" applyFont="1" applyFill="1" applyBorder="1" applyAlignment="1">
      <alignment horizontal="center" vertical="center" wrapText="1"/>
    </xf>
    <xf numFmtId="11" fontId="2" fillId="0" borderId="1" xfId="0" applyNumberFormat="1" applyFont="1" applyFill="1" applyBorder="1" applyAlignment="1">
      <alignment horizont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6" fillId="0" borderId="1" xfId="1" applyFont="1" applyBorder="1" applyAlignment="1">
      <alignment wrapText="1"/>
    </xf>
    <xf numFmtId="0" fontId="2" fillId="0" borderId="2" xfId="0" applyFont="1" applyBorder="1" applyAlignment="1">
      <alignment wrapText="1"/>
    </xf>
    <xf numFmtId="49" fontId="2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2" xfId="0" quotePrefix="1" applyFont="1" applyBorder="1" applyAlignment="1">
      <alignment horizontal="center" wrapText="1"/>
    </xf>
    <xf numFmtId="0" fontId="2" fillId="0" borderId="2" xfId="0" quotePrefix="1" applyFont="1" applyFill="1" applyBorder="1" applyAlignment="1">
      <alignment horizont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78"/>
  <sheetViews>
    <sheetView tabSelected="1" topLeftCell="A23" zoomScale="115" zoomScaleNormal="115" workbookViewId="0">
      <selection activeCell="G33" sqref="G33"/>
    </sheetView>
  </sheetViews>
  <sheetFormatPr defaultRowHeight="12.75"/>
  <cols>
    <col min="1" max="1" width="9.140625" style="2"/>
    <col min="2" max="3" width="9.140625" style="32"/>
    <col min="4" max="4" width="13" style="32" customWidth="1"/>
    <col min="5" max="5" width="13.85546875" style="32" customWidth="1"/>
    <col min="6" max="6" width="8.28515625" style="32" customWidth="1"/>
    <col min="7" max="7" width="33.140625" style="33" bestFit="1" customWidth="1"/>
    <col min="8" max="8" width="65" style="2" customWidth="1"/>
    <col min="9" max="9" width="11.5703125" style="32" customWidth="1"/>
    <col min="10" max="10" width="54" style="2" customWidth="1"/>
    <col min="11" max="11" width="10.42578125" style="32" customWidth="1"/>
    <col min="12" max="12" width="38" style="2" customWidth="1"/>
    <col min="13" max="13" width="10.28515625" style="32" customWidth="1"/>
    <col min="14" max="14" width="10.42578125" style="32" customWidth="1"/>
    <col min="15" max="16384" width="9.140625" style="2"/>
  </cols>
  <sheetData>
    <row r="1" spans="1:14" ht="15.75">
      <c r="A1" s="35" t="s">
        <v>152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s="4" customFormat="1" ht="30.75" customHeight="1">
      <c r="A2" s="1" t="s">
        <v>125</v>
      </c>
      <c r="B2" s="1" t="s">
        <v>124</v>
      </c>
      <c r="C2" s="1" t="s">
        <v>7</v>
      </c>
      <c r="D2" s="1" t="s">
        <v>126</v>
      </c>
      <c r="E2" s="1" t="s">
        <v>127</v>
      </c>
      <c r="F2" s="1" t="s">
        <v>8</v>
      </c>
      <c r="G2" s="3" t="s">
        <v>12</v>
      </c>
      <c r="H2" s="1" t="s">
        <v>9</v>
      </c>
      <c r="I2" s="1" t="s">
        <v>10</v>
      </c>
      <c r="J2" s="1" t="s">
        <v>11</v>
      </c>
      <c r="K2" s="1" t="s">
        <v>10</v>
      </c>
      <c r="L2" s="1" t="s">
        <v>13</v>
      </c>
      <c r="M2" s="1" t="s">
        <v>10</v>
      </c>
      <c r="N2" s="1" t="s">
        <v>151</v>
      </c>
    </row>
    <row r="3" spans="1:14">
      <c r="A3" s="5" t="s">
        <v>65</v>
      </c>
      <c r="B3" s="6">
        <v>1584</v>
      </c>
      <c r="C3" s="6">
        <v>2102</v>
      </c>
      <c r="D3" s="7">
        <f t="shared" ref="D3:D55" si="0">C3-B3+1</f>
        <v>519</v>
      </c>
      <c r="E3" s="7">
        <f t="shared" ref="E3:E46" si="1">((C3-B3+1)/3)-1</f>
        <v>172</v>
      </c>
      <c r="F3" s="8" t="s">
        <v>5</v>
      </c>
      <c r="G3" s="9"/>
      <c r="H3" s="5" t="s">
        <v>1</v>
      </c>
      <c r="I3" s="10">
        <v>6.9999999999999995E-73</v>
      </c>
      <c r="J3" s="5" t="s">
        <v>128</v>
      </c>
      <c r="K3" s="10">
        <v>2.6300000000000002E-35</v>
      </c>
      <c r="L3" s="11" t="s">
        <v>118</v>
      </c>
      <c r="M3" s="10">
        <v>2.7E-66</v>
      </c>
      <c r="N3" s="7"/>
    </row>
    <row r="4" spans="1:14">
      <c r="A4" s="5" t="s">
        <v>66</v>
      </c>
      <c r="B4" s="6">
        <v>2110</v>
      </c>
      <c r="C4" s="6">
        <v>2328</v>
      </c>
      <c r="D4" s="7">
        <f t="shared" si="0"/>
        <v>219</v>
      </c>
      <c r="E4" s="7">
        <f t="shared" si="1"/>
        <v>72</v>
      </c>
      <c r="F4" s="8" t="s">
        <v>5</v>
      </c>
      <c r="G4" s="9"/>
      <c r="H4" s="5" t="s">
        <v>0</v>
      </c>
      <c r="I4" s="7"/>
      <c r="J4" s="5"/>
      <c r="K4" s="7"/>
      <c r="L4" s="11"/>
      <c r="M4" s="7"/>
      <c r="N4" s="7" t="s">
        <v>148</v>
      </c>
    </row>
    <row r="5" spans="1:14">
      <c r="A5" s="5" t="s">
        <v>67</v>
      </c>
      <c r="B5" s="6">
        <v>2336</v>
      </c>
      <c r="C5" s="6">
        <v>2836</v>
      </c>
      <c r="D5" s="7">
        <f t="shared" si="0"/>
        <v>501</v>
      </c>
      <c r="E5" s="7">
        <f t="shared" si="1"/>
        <v>166</v>
      </c>
      <c r="F5" s="8" t="s">
        <v>5</v>
      </c>
      <c r="G5" s="9"/>
      <c r="H5" s="5" t="s">
        <v>0</v>
      </c>
      <c r="I5" s="7"/>
      <c r="J5" s="5"/>
      <c r="K5" s="7"/>
      <c r="L5" s="11"/>
      <c r="M5" s="7"/>
      <c r="N5" s="7"/>
    </row>
    <row r="6" spans="1:14">
      <c r="A6" s="5" t="s">
        <v>68</v>
      </c>
      <c r="B6" s="6">
        <v>2930</v>
      </c>
      <c r="C6" s="6">
        <v>3586</v>
      </c>
      <c r="D6" s="7">
        <f t="shared" si="0"/>
        <v>657</v>
      </c>
      <c r="E6" s="7">
        <f t="shared" si="1"/>
        <v>218</v>
      </c>
      <c r="F6" s="8" t="s">
        <v>5</v>
      </c>
      <c r="G6" s="9"/>
      <c r="H6" s="5" t="s">
        <v>0</v>
      </c>
      <c r="I6" s="7"/>
      <c r="J6" s="5"/>
      <c r="K6" s="7"/>
      <c r="L6" s="11"/>
      <c r="M6" s="7"/>
      <c r="N6" s="7"/>
    </row>
    <row r="7" spans="1:14">
      <c r="A7" s="5" t="s">
        <v>69</v>
      </c>
      <c r="B7" s="12">
        <v>3579</v>
      </c>
      <c r="C7" s="12">
        <v>3743</v>
      </c>
      <c r="D7" s="7">
        <f t="shared" si="0"/>
        <v>165</v>
      </c>
      <c r="E7" s="7">
        <f t="shared" si="1"/>
        <v>54</v>
      </c>
      <c r="F7" s="8" t="s">
        <v>5</v>
      </c>
      <c r="G7" s="13"/>
      <c r="H7" s="5" t="s">
        <v>0</v>
      </c>
      <c r="I7" s="14"/>
      <c r="J7" s="5"/>
      <c r="K7" s="7"/>
      <c r="L7" s="11"/>
      <c r="M7" s="7"/>
      <c r="N7" s="7"/>
    </row>
    <row r="8" spans="1:14">
      <c r="A8" s="5" t="s">
        <v>70</v>
      </c>
      <c r="B8" s="12">
        <v>3743</v>
      </c>
      <c r="C8" s="12">
        <v>4000</v>
      </c>
      <c r="D8" s="7">
        <f t="shared" si="0"/>
        <v>258</v>
      </c>
      <c r="E8" s="7">
        <f t="shared" si="1"/>
        <v>85</v>
      </c>
      <c r="F8" s="8" t="s">
        <v>5</v>
      </c>
      <c r="G8" s="9"/>
      <c r="H8" s="5" t="s">
        <v>0</v>
      </c>
      <c r="I8" s="7"/>
      <c r="J8" s="5"/>
      <c r="K8" s="7"/>
      <c r="L8" s="11"/>
      <c r="M8" s="7"/>
      <c r="N8" s="7"/>
    </row>
    <row r="9" spans="1:14">
      <c r="A9" s="5" t="s">
        <v>71</v>
      </c>
      <c r="B9" s="12">
        <v>3985</v>
      </c>
      <c r="C9" s="12">
        <v>4104</v>
      </c>
      <c r="D9" s="7">
        <f t="shared" si="0"/>
        <v>120</v>
      </c>
      <c r="E9" s="7">
        <f t="shared" si="1"/>
        <v>39</v>
      </c>
      <c r="F9" s="8" t="s">
        <v>5</v>
      </c>
      <c r="G9" s="9"/>
      <c r="H9" s="5" t="s">
        <v>0</v>
      </c>
      <c r="I9" s="7"/>
      <c r="J9" s="5"/>
      <c r="K9" s="7"/>
      <c r="L9" s="11"/>
      <c r="M9" s="7"/>
      <c r="N9" s="7"/>
    </row>
    <row r="10" spans="1:14">
      <c r="A10" s="5" t="s">
        <v>72</v>
      </c>
      <c r="B10" s="15">
        <v>4299</v>
      </c>
      <c r="C10" s="12">
        <v>5048</v>
      </c>
      <c r="D10" s="7">
        <f t="shared" si="0"/>
        <v>750</v>
      </c>
      <c r="E10" s="7">
        <f t="shared" si="1"/>
        <v>249</v>
      </c>
      <c r="F10" s="8" t="s">
        <v>5</v>
      </c>
      <c r="G10" s="9"/>
      <c r="H10" s="5" t="s">
        <v>0</v>
      </c>
      <c r="I10" s="7"/>
      <c r="J10" s="5"/>
      <c r="K10" s="7"/>
      <c r="L10" s="11"/>
      <c r="M10" s="7"/>
      <c r="N10" s="7"/>
    </row>
    <row r="11" spans="1:14">
      <c r="A11" s="5" t="s">
        <v>73</v>
      </c>
      <c r="B11" s="12">
        <v>5032</v>
      </c>
      <c r="C11" s="12">
        <v>5343</v>
      </c>
      <c r="D11" s="7">
        <f t="shared" si="0"/>
        <v>312</v>
      </c>
      <c r="E11" s="7">
        <f t="shared" si="1"/>
        <v>103</v>
      </c>
      <c r="F11" s="8" t="s">
        <v>5</v>
      </c>
      <c r="G11" s="9"/>
      <c r="H11" s="5" t="s">
        <v>0</v>
      </c>
      <c r="I11" s="7"/>
      <c r="J11" s="5"/>
      <c r="K11" s="7"/>
      <c r="L11" s="11"/>
      <c r="M11" s="7"/>
      <c r="N11" s="7"/>
    </row>
    <row r="12" spans="1:14">
      <c r="A12" s="5" t="s">
        <v>74</v>
      </c>
      <c r="B12" s="12">
        <v>5354</v>
      </c>
      <c r="C12" s="12">
        <v>5473</v>
      </c>
      <c r="D12" s="7">
        <f t="shared" si="0"/>
        <v>120</v>
      </c>
      <c r="E12" s="7">
        <f t="shared" si="1"/>
        <v>39</v>
      </c>
      <c r="F12" s="8" t="s">
        <v>5</v>
      </c>
      <c r="G12" s="9"/>
      <c r="H12" s="5" t="s">
        <v>0</v>
      </c>
      <c r="I12" s="7"/>
      <c r="J12" s="5"/>
      <c r="K12" s="7"/>
      <c r="L12" s="11"/>
      <c r="M12" s="7"/>
      <c r="N12" s="7"/>
    </row>
    <row r="13" spans="1:14">
      <c r="A13" s="5" t="s">
        <v>75</v>
      </c>
      <c r="B13" s="6">
        <v>5543</v>
      </c>
      <c r="C13" s="6">
        <v>6076</v>
      </c>
      <c r="D13" s="7">
        <f t="shared" si="0"/>
        <v>534</v>
      </c>
      <c r="E13" s="7">
        <f t="shared" si="1"/>
        <v>177</v>
      </c>
      <c r="F13" s="8" t="s">
        <v>5</v>
      </c>
      <c r="G13" s="9"/>
      <c r="H13" s="5" t="s">
        <v>0</v>
      </c>
      <c r="I13" s="7"/>
      <c r="J13" s="5"/>
      <c r="K13" s="7"/>
      <c r="L13" s="11"/>
      <c r="M13" s="7"/>
      <c r="N13" s="7"/>
    </row>
    <row r="14" spans="1:14">
      <c r="A14" s="5" t="s">
        <v>76</v>
      </c>
      <c r="B14" s="6">
        <v>6051</v>
      </c>
      <c r="C14" s="6">
        <v>6266</v>
      </c>
      <c r="D14" s="7">
        <f t="shared" si="0"/>
        <v>216</v>
      </c>
      <c r="E14" s="7">
        <f t="shared" si="1"/>
        <v>71</v>
      </c>
      <c r="F14" s="8" t="s">
        <v>5</v>
      </c>
      <c r="G14" s="9"/>
      <c r="H14" s="5" t="s">
        <v>0</v>
      </c>
      <c r="I14" s="7"/>
      <c r="J14" s="5"/>
      <c r="K14" s="7"/>
      <c r="L14" s="11"/>
      <c r="M14" s="7"/>
      <c r="N14" s="7"/>
    </row>
    <row r="15" spans="1:14">
      <c r="A15" s="5" t="s">
        <v>77</v>
      </c>
      <c r="B15" s="6">
        <v>6277</v>
      </c>
      <c r="C15" s="6">
        <v>6729</v>
      </c>
      <c r="D15" s="7">
        <f t="shared" si="0"/>
        <v>453</v>
      </c>
      <c r="E15" s="7">
        <f t="shared" si="1"/>
        <v>150</v>
      </c>
      <c r="F15" s="8" t="s">
        <v>5</v>
      </c>
      <c r="G15" s="9"/>
      <c r="H15" s="5" t="s">
        <v>0</v>
      </c>
      <c r="I15" s="7"/>
      <c r="J15" s="5"/>
      <c r="K15" s="7"/>
      <c r="L15" s="11"/>
      <c r="M15" s="7"/>
      <c r="N15" s="7"/>
    </row>
    <row r="16" spans="1:14" ht="15" customHeight="1">
      <c r="A16" s="5" t="s">
        <v>78</v>
      </c>
      <c r="B16" s="6">
        <v>6741</v>
      </c>
      <c r="C16" s="6">
        <v>6884</v>
      </c>
      <c r="D16" s="7">
        <f t="shared" si="0"/>
        <v>144</v>
      </c>
      <c r="E16" s="7">
        <f t="shared" si="1"/>
        <v>47</v>
      </c>
      <c r="F16" s="8" t="s">
        <v>5</v>
      </c>
      <c r="G16" s="9"/>
      <c r="H16" s="5" t="s">
        <v>0</v>
      </c>
      <c r="I16" s="7"/>
      <c r="J16" s="5"/>
      <c r="K16" s="7"/>
      <c r="L16" s="11"/>
      <c r="M16" s="7"/>
      <c r="N16" s="7"/>
    </row>
    <row r="17" spans="1:14">
      <c r="A17" s="5" t="s">
        <v>79</v>
      </c>
      <c r="B17" s="6">
        <v>6884</v>
      </c>
      <c r="C17" s="6">
        <v>7147</v>
      </c>
      <c r="D17" s="7">
        <f t="shared" si="0"/>
        <v>264</v>
      </c>
      <c r="E17" s="7">
        <f t="shared" si="1"/>
        <v>87</v>
      </c>
      <c r="F17" s="8" t="s">
        <v>5</v>
      </c>
      <c r="G17" s="9"/>
      <c r="H17" s="5" t="s">
        <v>0</v>
      </c>
      <c r="I17" s="7"/>
      <c r="J17" s="5"/>
      <c r="K17" s="7"/>
      <c r="L17" s="11"/>
      <c r="M17" s="7"/>
      <c r="N17" s="7" t="s">
        <v>148</v>
      </c>
    </row>
    <row r="18" spans="1:14">
      <c r="A18" s="5" t="s">
        <v>80</v>
      </c>
      <c r="B18" s="16">
        <v>7137</v>
      </c>
      <c r="C18" s="6">
        <v>7937</v>
      </c>
      <c r="D18" s="7">
        <f t="shared" si="0"/>
        <v>801</v>
      </c>
      <c r="E18" s="7">
        <f>((C18-B18+1)/3)-1</f>
        <v>266</v>
      </c>
      <c r="F18" s="8" t="s">
        <v>5</v>
      </c>
      <c r="G18" s="9" t="s">
        <v>18</v>
      </c>
      <c r="H18" s="5" t="s">
        <v>38</v>
      </c>
      <c r="I18" s="10">
        <v>7.9999999999999996E-94</v>
      </c>
      <c r="J18" s="5" t="s">
        <v>129</v>
      </c>
      <c r="K18" s="10">
        <v>6.8900000000000005E-41</v>
      </c>
      <c r="L18" s="5" t="s">
        <v>19</v>
      </c>
      <c r="M18" s="7">
        <v>0</v>
      </c>
      <c r="N18" s="7"/>
    </row>
    <row r="19" spans="1:14">
      <c r="A19" s="5" t="s">
        <v>81</v>
      </c>
      <c r="B19" s="6">
        <v>7943</v>
      </c>
      <c r="C19" s="6">
        <v>8164</v>
      </c>
      <c r="D19" s="7">
        <f t="shared" si="0"/>
        <v>222</v>
      </c>
      <c r="E19" s="7">
        <f t="shared" si="1"/>
        <v>73</v>
      </c>
      <c r="F19" s="8" t="s">
        <v>5</v>
      </c>
      <c r="G19" s="9"/>
      <c r="H19" s="5" t="s">
        <v>0</v>
      </c>
      <c r="I19" s="7"/>
      <c r="J19" s="5"/>
      <c r="K19" s="7"/>
      <c r="L19" s="11"/>
      <c r="M19" s="10"/>
      <c r="N19" s="7"/>
    </row>
    <row r="20" spans="1:14">
      <c r="A20" s="5" t="s">
        <v>82</v>
      </c>
      <c r="B20" s="6">
        <v>8167</v>
      </c>
      <c r="C20" s="6">
        <v>9504</v>
      </c>
      <c r="D20" s="7">
        <f t="shared" si="0"/>
        <v>1338</v>
      </c>
      <c r="E20" s="7">
        <f t="shared" si="1"/>
        <v>445</v>
      </c>
      <c r="F20" s="8" t="s">
        <v>5</v>
      </c>
      <c r="G20" s="9" t="s">
        <v>20</v>
      </c>
      <c r="H20" s="5" t="s">
        <v>39</v>
      </c>
      <c r="I20" s="10">
        <v>9.9999999999999995E-113</v>
      </c>
      <c r="J20" s="5"/>
      <c r="K20" s="7"/>
      <c r="L20" s="5" t="s">
        <v>145</v>
      </c>
      <c r="M20" s="10">
        <v>7.5000000000000002E-75</v>
      </c>
      <c r="N20" s="7"/>
    </row>
    <row r="21" spans="1:14">
      <c r="A21" s="5" t="s">
        <v>83</v>
      </c>
      <c r="B21" s="6">
        <v>9501</v>
      </c>
      <c r="C21" s="6">
        <v>10274</v>
      </c>
      <c r="D21" s="7">
        <f t="shared" si="0"/>
        <v>774</v>
      </c>
      <c r="E21" s="7">
        <f t="shared" si="1"/>
        <v>257</v>
      </c>
      <c r="F21" s="8" t="s">
        <v>5</v>
      </c>
      <c r="G21" s="9"/>
      <c r="H21" s="5" t="s">
        <v>0</v>
      </c>
      <c r="I21" s="17"/>
      <c r="J21" s="5"/>
      <c r="K21" s="7"/>
      <c r="L21" s="5"/>
      <c r="M21" s="7"/>
      <c r="N21" s="7"/>
    </row>
    <row r="22" spans="1:14">
      <c r="A22" s="5" t="s">
        <v>84</v>
      </c>
      <c r="B22" s="6">
        <v>10276</v>
      </c>
      <c r="C22" s="6">
        <v>11271</v>
      </c>
      <c r="D22" s="7">
        <f t="shared" si="0"/>
        <v>996</v>
      </c>
      <c r="E22" s="7">
        <f t="shared" si="1"/>
        <v>331</v>
      </c>
      <c r="F22" s="8" t="s">
        <v>5</v>
      </c>
      <c r="G22" s="9" t="s">
        <v>2</v>
      </c>
      <c r="H22" s="5" t="s">
        <v>40</v>
      </c>
      <c r="I22" s="10">
        <v>9.9999999999999994E-107</v>
      </c>
      <c r="J22" s="5" t="s">
        <v>130</v>
      </c>
      <c r="K22" s="10">
        <v>4E-14</v>
      </c>
      <c r="L22" s="5" t="s">
        <v>16</v>
      </c>
      <c r="M22" s="7">
        <v>0</v>
      </c>
      <c r="N22" s="7"/>
    </row>
    <row r="23" spans="1:14">
      <c r="A23" s="5" t="s">
        <v>85</v>
      </c>
      <c r="B23" s="6">
        <v>11264</v>
      </c>
      <c r="C23" s="6">
        <v>11446</v>
      </c>
      <c r="D23" s="7">
        <f t="shared" si="0"/>
        <v>183</v>
      </c>
      <c r="E23" s="7">
        <f t="shared" si="1"/>
        <v>60</v>
      </c>
      <c r="F23" s="8" t="s">
        <v>5</v>
      </c>
      <c r="G23" s="9"/>
      <c r="H23" s="5" t="s">
        <v>0</v>
      </c>
      <c r="I23" s="7"/>
      <c r="J23" s="5"/>
      <c r="K23" s="7"/>
      <c r="L23" s="5"/>
      <c r="M23" s="7"/>
      <c r="N23" s="7"/>
    </row>
    <row r="24" spans="1:14">
      <c r="A24" s="5" t="s">
        <v>86</v>
      </c>
      <c r="B24" s="6">
        <v>11594</v>
      </c>
      <c r="C24" s="6">
        <v>13900</v>
      </c>
      <c r="D24" s="7">
        <f t="shared" si="0"/>
        <v>2307</v>
      </c>
      <c r="E24" s="7">
        <f t="shared" si="1"/>
        <v>768</v>
      </c>
      <c r="F24" s="8" t="s">
        <v>5</v>
      </c>
      <c r="G24" s="9" t="s">
        <v>21</v>
      </c>
      <c r="H24" s="5" t="s">
        <v>49</v>
      </c>
      <c r="I24" s="16">
        <v>0</v>
      </c>
      <c r="J24" s="5" t="s">
        <v>131</v>
      </c>
      <c r="K24" s="10">
        <v>3.6400000000000002E-21</v>
      </c>
      <c r="L24" s="5" t="s">
        <v>14</v>
      </c>
      <c r="M24" s="7">
        <v>0</v>
      </c>
      <c r="N24" s="7"/>
    </row>
    <row r="25" spans="1:14">
      <c r="A25" s="5" t="s">
        <v>87</v>
      </c>
      <c r="B25" s="6">
        <v>13900</v>
      </c>
      <c r="C25" s="6">
        <v>14523</v>
      </c>
      <c r="D25" s="7">
        <f t="shared" si="0"/>
        <v>624</v>
      </c>
      <c r="E25" s="7">
        <f t="shared" si="1"/>
        <v>207</v>
      </c>
      <c r="F25" s="8" t="s">
        <v>5</v>
      </c>
      <c r="G25" s="9"/>
      <c r="H25" s="5" t="s">
        <v>50</v>
      </c>
      <c r="I25" s="10">
        <v>4.0000000000000003E-43</v>
      </c>
      <c r="J25" s="5"/>
      <c r="K25" s="7"/>
      <c r="L25" s="5"/>
      <c r="M25" s="7"/>
      <c r="N25" s="7"/>
    </row>
    <row r="26" spans="1:14">
      <c r="A26" s="5" t="s">
        <v>88</v>
      </c>
      <c r="B26" s="6">
        <v>14570</v>
      </c>
      <c r="C26" s="6">
        <v>15496</v>
      </c>
      <c r="D26" s="7">
        <f t="shared" si="0"/>
        <v>927</v>
      </c>
      <c r="E26" s="7">
        <f t="shared" si="1"/>
        <v>308</v>
      </c>
      <c r="F26" s="8" t="s">
        <v>5</v>
      </c>
      <c r="G26" s="9" t="s">
        <v>6</v>
      </c>
      <c r="H26" s="5" t="s">
        <v>51</v>
      </c>
      <c r="I26" s="10">
        <v>9.9999999999999997E-48</v>
      </c>
      <c r="J26" s="5"/>
      <c r="K26" s="7"/>
      <c r="L26" s="18" t="s">
        <v>119</v>
      </c>
      <c r="M26" s="10">
        <v>3.1E-87</v>
      </c>
      <c r="N26" s="7"/>
    </row>
    <row r="27" spans="1:14">
      <c r="A27" s="5" t="s">
        <v>89</v>
      </c>
      <c r="B27" s="6">
        <v>15580</v>
      </c>
      <c r="C27" s="6">
        <v>15903</v>
      </c>
      <c r="D27" s="7">
        <f t="shared" si="0"/>
        <v>324</v>
      </c>
      <c r="E27" s="7">
        <f t="shared" si="1"/>
        <v>107</v>
      </c>
      <c r="F27" s="8" t="s">
        <v>5</v>
      </c>
      <c r="G27" s="9"/>
      <c r="H27" s="5" t="s">
        <v>52</v>
      </c>
      <c r="I27" s="19">
        <v>2.0000000000000001E-18</v>
      </c>
      <c r="J27" s="5"/>
      <c r="K27" s="7"/>
      <c r="L27" s="5"/>
      <c r="M27" s="7"/>
      <c r="N27" s="7"/>
    </row>
    <row r="28" spans="1:14">
      <c r="A28" s="5" t="s">
        <v>90</v>
      </c>
      <c r="B28" s="6">
        <v>15893</v>
      </c>
      <c r="C28" s="6">
        <v>16864</v>
      </c>
      <c r="D28" s="7">
        <f t="shared" si="0"/>
        <v>972</v>
      </c>
      <c r="E28" s="7">
        <f t="shared" si="1"/>
        <v>323</v>
      </c>
      <c r="F28" s="8" t="s">
        <v>5</v>
      </c>
      <c r="G28" s="9" t="s">
        <v>22</v>
      </c>
      <c r="H28" s="5" t="s">
        <v>41</v>
      </c>
      <c r="I28" s="10">
        <v>9.9999999999999998E-121</v>
      </c>
      <c r="J28" s="5" t="s">
        <v>132</v>
      </c>
      <c r="K28" s="10">
        <v>1.89E-3</v>
      </c>
      <c r="L28" s="5" t="s">
        <v>14</v>
      </c>
      <c r="M28" s="7">
        <v>0</v>
      </c>
      <c r="N28" s="7"/>
    </row>
    <row r="29" spans="1:14">
      <c r="A29" s="5" t="s">
        <v>91</v>
      </c>
      <c r="B29" s="6">
        <v>16854</v>
      </c>
      <c r="C29" s="6">
        <v>17417</v>
      </c>
      <c r="D29" s="7">
        <f t="shared" si="0"/>
        <v>564</v>
      </c>
      <c r="E29" s="7">
        <f t="shared" si="1"/>
        <v>187</v>
      </c>
      <c r="F29" s="8" t="s">
        <v>5</v>
      </c>
      <c r="G29" s="9"/>
      <c r="H29" s="5" t="s">
        <v>53</v>
      </c>
      <c r="I29" s="10">
        <v>2.0000000000000001E-13</v>
      </c>
      <c r="J29" s="5"/>
      <c r="K29" s="7"/>
      <c r="L29" s="5" t="s">
        <v>144</v>
      </c>
      <c r="M29" s="10">
        <v>1.7E-5</v>
      </c>
      <c r="N29" s="7"/>
    </row>
    <row r="30" spans="1:14">
      <c r="A30" s="5" t="s">
        <v>92</v>
      </c>
      <c r="B30" s="6">
        <v>17410</v>
      </c>
      <c r="C30" s="6">
        <v>17859</v>
      </c>
      <c r="D30" s="7">
        <f t="shared" si="0"/>
        <v>450</v>
      </c>
      <c r="E30" s="7">
        <f t="shared" si="1"/>
        <v>149</v>
      </c>
      <c r="F30" s="8" t="s">
        <v>5</v>
      </c>
      <c r="G30" s="9" t="s">
        <v>23</v>
      </c>
      <c r="H30" s="5" t="s">
        <v>54</v>
      </c>
      <c r="I30" s="10">
        <v>2.9999999999999999E-21</v>
      </c>
      <c r="J30" s="5" t="s">
        <v>133</v>
      </c>
      <c r="K30" s="10">
        <v>7.5599999999999996E-6</v>
      </c>
      <c r="L30" s="5" t="s">
        <v>3</v>
      </c>
      <c r="M30" s="10">
        <v>6.0000000000000005E-44</v>
      </c>
      <c r="N30" s="7"/>
    </row>
    <row r="31" spans="1:14">
      <c r="A31" s="5" t="s">
        <v>93</v>
      </c>
      <c r="B31" s="6">
        <v>17843</v>
      </c>
      <c r="C31" s="6">
        <v>18034</v>
      </c>
      <c r="D31" s="7">
        <f t="shared" si="0"/>
        <v>192</v>
      </c>
      <c r="E31" s="7">
        <f t="shared" si="1"/>
        <v>63</v>
      </c>
      <c r="F31" s="8" t="s">
        <v>5</v>
      </c>
      <c r="G31" s="9"/>
      <c r="H31" s="5" t="s">
        <v>0</v>
      </c>
      <c r="I31" s="7"/>
      <c r="J31" s="5"/>
      <c r="K31" s="7"/>
      <c r="L31" s="5"/>
      <c r="M31" s="7"/>
      <c r="N31" s="7"/>
    </row>
    <row r="32" spans="1:14">
      <c r="A32" s="5" t="s">
        <v>94</v>
      </c>
      <c r="B32" s="6">
        <v>18034</v>
      </c>
      <c r="C32" s="6">
        <v>18969</v>
      </c>
      <c r="D32" s="7">
        <f t="shared" si="0"/>
        <v>936</v>
      </c>
      <c r="E32" s="7">
        <f t="shared" si="1"/>
        <v>311</v>
      </c>
      <c r="F32" s="8" t="s">
        <v>5</v>
      </c>
      <c r="G32" s="9"/>
      <c r="H32" s="5" t="s">
        <v>55</v>
      </c>
      <c r="I32" s="10">
        <v>1E-142</v>
      </c>
      <c r="J32" s="5" t="s">
        <v>134</v>
      </c>
      <c r="K32" s="10">
        <v>7.3899999999999999E-3</v>
      </c>
      <c r="L32" s="5" t="s">
        <v>15</v>
      </c>
      <c r="M32" s="10">
        <v>9.7999999999999996E-22</v>
      </c>
      <c r="N32" s="13"/>
    </row>
    <row r="33" spans="1:14">
      <c r="A33" s="5" t="s">
        <v>95</v>
      </c>
      <c r="B33" s="6">
        <v>18972</v>
      </c>
      <c r="C33" s="6">
        <v>19613</v>
      </c>
      <c r="D33" s="7">
        <f t="shared" si="0"/>
        <v>642</v>
      </c>
      <c r="E33" s="7">
        <f t="shared" si="1"/>
        <v>213</v>
      </c>
      <c r="F33" s="8" t="s">
        <v>5</v>
      </c>
      <c r="G33" s="9" t="s">
        <v>24</v>
      </c>
      <c r="H33" s="5" t="s">
        <v>56</v>
      </c>
      <c r="I33" s="10">
        <v>2.9999999999999999E-56</v>
      </c>
      <c r="J33" s="5" t="s">
        <v>135</v>
      </c>
      <c r="K33" s="10">
        <v>1.6700000000000001E-11</v>
      </c>
      <c r="L33" s="5" t="s">
        <v>123</v>
      </c>
      <c r="M33" s="10">
        <v>1.6999999999999999E-41</v>
      </c>
      <c r="N33" s="7"/>
    </row>
    <row r="34" spans="1:14">
      <c r="A34" s="5" t="s">
        <v>96</v>
      </c>
      <c r="B34" s="6">
        <v>19618</v>
      </c>
      <c r="C34" s="6">
        <v>22047</v>
      </c>
      <c r="D34" s="7">
        <f t="shared" si="0"/>
        <v>2430</v>
      </c>
      <c r="E34" s="7">
        <f t="shared" si="1"/>
        <v>809</v>
      </c>
      <c r="F34" s="8" t="s">
        <v>5</v>
      </c>
      <c r="G34" s="9" t="s">
        <v>25</v>
      </c>
      <c r="H34" s="5" t="s">
        <v>57</v>
      </c>
      <c r="I34" s="16">
        <v>0</v>
      </c>
      <c r="J34" s="5" t="s">
        <v>136</v>
      </c>
      <c r="K34" s="16">
        <v>0</v>
      </c>
      <c r="L34" s="5" t="s">
        <v>4</v>
      </c>
      <c r="M34" s="10">
        <v>4.7999999999999998E-208</v>
      </c>
      <c r="N34" s="7"/>
    </row>
    <row r="35" spans="1:14">
      <c r="A35" s="5" t="s">
        <v>97</v>
      </c>
      <c r="B35" s="6">
        <v>22065</v>
      </c>
      <c r="C35" s="6">
        <v>22367</v>
      </c>
      <c r="D35" s="7">
        <f t="shared" si="0"/>
        <v>303</v>
      </c>
      <c r="E35" s="7">
        <f t="shared" si="1"/>
        <v>100</v>
      </c>
      <c r="F35" s="8" t="s">
        <v>5</v>
      </c>
      <c r="G35" s="9"/>
      <c r="H35" s="5" t="s">
        <v>0</v>
      </c>
      <c r="I35" s="7"/>
      <c r="J35" s="5"/>
      <c r="K35" s="7"/>
      <c r="L35" s="5"/>
      <c r="M35" s="7"/>
      <c r="N35" s="7" t="s">
        <v>149</v>
      </c>
    </row>
    <row r="36" spans="1:14">
      <c r="A36" s="5" t="s">
        <v>98</v>
      </c>
      <c r="B36" s="6">
        <v>22546</v>
      </c>
      <c r="C36" s="6">
        <v>22719</v>
      </c>
      <c r="D36" s="7">
        <f t="shared" si="0"/>
        <v>174</v>
      </c>
      <c r="E36" s="7">
        <f t="shared" si="1"/>
        <v>57</v>
      </c>
      <c r="F36" s="8" t="s">
        <v>5</v>
      </c>
      <c r="G36" s="9"/>
      <c r="H36" s="5" t="s">
        <v>0</v>
      </c>
      <c r="I36" s="10"/>
      <c r="J36" s="5"/>
      <c r="K36" s="7"/>
      <c r="L36" s="5"/>
      <c r="M36" s="7"/>
      <c r="N36" s="7"/>
    </row>
    <row r="37" spans="1:14">
      <c r="A37" s="5" t="s">
        <v>99</v>
      </c>
      <c r="B37" s="6">
        <v>22729</v>
      </c>
      <c r="C37" s="6">
        <v>23052</v>
      </c>
      <c r="D37" s="7">
        <f t="shared" si="0"/>
        <v>324</v>
      </c>
      <c r="E37" s="7">
        <f t="shared" si="1"/>
        <v>107</v>
      </c>
      <c r="F37" s="8" t="s">
        <v>5</v>
      </c>
      <c r="G37" s="9" t="s">
        <v>6</v>
      </c>
      <c r="H37" s="5" t="s">
        <v>64</v>
      </c>
      <c r="I37" s="10">
        <v>1.0000000000000001E-9</v>
      </c>
      <c r="J37" s="5"/>
      <c r="K37" s="7"/>
      <c r="L37" s="5"/>
      <c r="M37" s="7"/>
      <c r="N37" s="7"/>
    </row>
    <row r="38" spans="1:14" ht="25.5">
      <c r="A38" s="5" t="s">
        <v>100</v>
      </c>
      <c r="B38" s="6">
        <v>23062</v>
      </c>
      <c r="C38" s="6">
        <v>24612</v>
      </c>
      <c r="D38" s="7">
        <f t="shared" si="0"/>
        <v>1551</v>
      </c>
      <c r="E38" s="7">
        <f t="shared" si="1"/>
        <v>516</v>
      </c>
      <c r="F38" s="8" t="s">
        <v>5</v>
      </c>
      <c r="G38" s="9" t="s">
        <v>26</v>
      </c>
      <c r="H38" s="5" t="s">
        <v>58</v>
      </c>
      <c r="I38" s="16">
        <v>0</v>
      </c>
      <c r="J38" s="5" t="s">
        <v>137</v>
      </c>
      <c r="K38" s="10">
        <v>9.9800000000000008E-68</v>
      </c>
      <c r="L38" s="5" t="s">
        <v>17</v>
      </c>
      <c r="M38" s="7">
        <v>0</v>
      </c>
      <c r="N38" s="7"/>
    </row>
    <row r="39" spans="1:14">
      <c r="A39" s="5" t="s">
        <v>101</v>
      </c>
      <c r="B39" s="6">
        <v>24625</v>
      </c>
      <c r="C39" s="6">
        <v>25365</v>
      </c>
      <c r="D39" s="7">
        <f t="shared" si="0"/>
        <v>741</v>
      </c>
      <c r="E39" s="7">
        <f t="shared" si="1"/>
        <v>246</v>
      </c>
      <c r="F39" s="8" t="s">
        <v>5</v>
      </c>
      <c r="G39" s="9" t="s">
        <v>27</v>
      </c>
      <c r="H39" s="5" t="s">
        <v>59</v>
      </c>
      <c r="I39" s="10">
        <v>8.9999999999999997E-22</v>
      </c>
      <c r="J39" s="5" t="s">
        <v>138</v>
      </c>
      <c r="K39" s="10">
        <v>1.1499999999999999E-12</v>
      </c>
      <c r="L39" s="5" t="s">
        <v>121</v>
      </c>
      <c r="M39" s="7">
        <v>0</v>
      </c>
      <c r="N39" s="7"/>
    </row>
    <row r="40" spans="1:14">
      <c r="A40" s="5" t="s">
        <v>102</v>
      </c>
      <c r="B40" s="6">
        <v>25384</v>
      </c>
      <c r="C40" s="6">
        <v>26397</v>
      </c>
      <c r="D40" s="7">
        <f t="shared" si="0"/>
        <v>1014</v>
      </c>
      <c r="E40" s="7">
        <f t="shared" si="1"/>
        <v>337</v>
      </c>
      <c r="F40" s="8" t="s">
        <v>5</v>
      </c>
      <c r="G40" s="9" t="s">
        <v>28</v>
      </c>
      <c r="H40" s="5" t="s">
        <v>60</v>
      </c>
      <c r="I40" s="10">
        <v>9.9999999999999993E-130</v>
      </c>
      <c r="J40" s="5" t="s">
        <v>139</v>
      </c>
      <c r="K40" s="10">
        <v>2.0100000000000001E-122</v>
      </c>
      <c r="L40" s="5" t="s">
        <v>28</v>
      </c>
      <c r="M40" s="7">
        <v>0</v>
      </c>
      <c r="N40" s="7"/>
    </row>
    <row r="41" spans="1:14">
      <c r="A41" s="5" t="s">
        <v>103</v>
      </c>
      <c r="B41" s="6">
        <v>26449</v>
      </c>
      <c r="C41" s="6">
        <v>26673</v>
      </c>
      <c r="D41" s="7">
        <f t="shared" si="0"/>
        <v>225</v>
      </c>
      <c r="E41" s="7">
        <f t="shared" si="1"/>
        <v>74</v>
      </c>
      <c r="F41" s="8" t="s">
        <v>5</v>
      </c>
      <c r="G41" s="9"/>
      <c r="H41" s="5" t="s">
        <v>0</v>
      </c>
      <c r="I41" s="7"/>
      <c r="J41" s="5"/>
      <c r="K41" s="7"/>
      <c r="L41" s="5"/>
      <c r="M41" s="7"/>
      <c r="N41" s="7"/>
    </row>
    <row r="42" spans="1:14">
      <c r="A42" s="5" t="s">
        <v>104</v>
      </c>
      <c r="B42" s="6">
        <v>26676</v>
      </c>
      <c r="C42" s="6">
        <v>26861</v>
      </c>
      <c r="D42" s="7">
        <f t="shared" si="0"/>
        <v>186</v>
      </c>
      <c r="E42" s="7">
        <f t="shared" si="1"/>
        <v>61</v>
      </c>
      <c r="F42" s="8" t="s">
        <v>5</v>
      </c>
      <c r="G42" s="9"/>
      <c r="H42" s="5" t="s">
        <v>0</v>
      </c>
      <c r="I42" s="10"/>
      <c r="J42" s="5"/>
      <c r="K42" s="7"/>
      <c r="L42" s="5"/>
      <c r="M42" s="7"/>
      <c r="N42" s="7"/>
    </row>
    <row r="43" spans="1:14">
      <c r="A43" s="5" t="s">
        <v>105</v>
      </c>
      <c r="B43" s="6">
        <v>26966</v>
      </c>
      <c r="C43" s="6">
        <v>27523</v>
      </c>
      <c r="D43" s="7">
        <f t="shared" si="0"/>
        <v>558</v>
      </c>
      <c r="E43" s="7">
        <f t="shared" si="1"/>
        <v>185</v>
      </c>
      <c r="F43" s="8" t="s">
        <v>5</v>
      </c>
      <c r="G43" s="9" t="s">
        <v>29</v>
      </c>
      <c r="H43" s="5" t="s">
        <v>61</v>
      </c>
      <c r="I43" s="10">
        <v>2E-46</v>
      </c>
      <c r="J43" s="5" t="s">
        <v>140</v>
      </c>
      <c r="K43" s="10">
        <v>5.2100000000000003E-35</v>
      </c>
      <c r="L43" s="5" t="s">
        <v>29</v>
      </c>
      <c r="M43" s="7">
        <v>0</v>
      </c>
      <c r="N43" s="7"/>
    </row>
    <row r="44" spans="1:14">
      <c r="A44" s="5" t="s">
        <v>106</v>
      </c>
      <c r="B44" s="6">
        <v>27534</v>
      </c>
      <c r="C44" s="6">
        <v>29843</v>
      </c>
      <c r="D44" s="7">
        <f t="shared" si="0"/>
        <v>2310</v>
      </c>
      <c r="E44" s="7">
        <f t="shared" si="1"/>
        <v>769</v>
      </c>
      <c r="F44" s="8" t="s">
        <v>5</v>
      </c>
      <c r="G44" s="9" t="s">
        <v>30</v>
      </c>
      <c r="H44" s="5" t="s">
        <v>62</v>
      </c>
      <c r="I44" s="10">
        <v>0</v>
      </c>
      <c r="J44" s="5"/>
      <c r="K44" s="7"/>
      <c r="L44" s="18" t="s">
        <v>120</v>
      </c>
      <c r="M44" s="10">
        <v>1.1000000000000001E-112</v>
      </c>
      <c r="N44" s="7"/>
    </row>
    <row r="45" spans="1:14">
      <c r="A45" s="5" t="s">
        <v>107</v>
      </c>
      <c r="B45" s="6">
        <v>29845</v>
      </c>
      <c r="C45" s="6">
        <v>30549</v>
      </c>
      <c r="D45" s="7">
        <f t="shared" si="0"/>
        <v>705</v>
      </c>
      <c r="E45" s="7">
        <f t="shared" si="1"/>
        <v>234</v>
      </c>
      <c r="F45" s="8" t="s">
        <v>5</v>
      </c>
      <c r="G45" s="9" t="s">
        <v>31</v>
      </c>
      <c r="H45" s="5" t="s">
        <v>63</v>
      </c>
      <c r="I45" s="10">
        <v>7.0000000000000003E-40</v>
      </c>
      <c r="J45" s="5"/>
      <c r="K45" s="7"/>
      <c r="L45" s="5" t="s">
        <v>146</v>
      </c>
      <c r="M45" s="10">
        <v>7.0000000000000005E-8</v>
      </c>
      <c r="N45" s="7" t="s">
        <v>148</v>
      </c>
    </row>
    <row r="46" spans="1:14">
      <c r="A46" s="5" t="s">
        <v>108</v>
      </c>
      <c r="B46" s="6">
        <v>30565</v>
      </c>
      <c r="C46" s="6">
        <v>33462</v>
      </c>
      <c r="D46" s="7">
        <f t="shared" si="0"/>
        <v>2898</v>
      </c>
      <c r="E46" s="7">
        <f t="shared" si="1"/>
        <v>965</v>
      </c>
      <c r="F46" s="8" t="s">
        <v>5</v>
      </c>
      <c r="G46" s="9" t="s">
        <v>6</v>
      </c>
      <c r="H46" s="5" t="s">
        <v>64</v>
      </c>
      <c r="I46" s="10">
        <v>1E-155</v>
      </c>
      <c r="J46" s="5"/>
      <c r="K46" s="7"/>
      <c r="L46" s="5"/>
      <c r="M46" s="7"/>
      <c r="N46" s="7"/>
    </row>
    <row r="47" spans="1:14">
      <c r="A47" s="5" t="s">
        <v>109</v>
      </c>
      <c r="B47" s="6">
        <v>33482</v>
      </c>
      <c r="C47" s="6">
        <v>36631</v>
      </c>
      <c r="D47" s="7">
        <f t="shared" si="0"/>
        <v>3150</v>
      </c>
      <c r="E47" s="7">
        <f t="shared" ref="E47:E55" si="2">((C47-B47+1)/3)-1</f>
        <v>1049</v>
      </c>
      <c r="F47" s="8" t="s">
        <v>5</v>
      </c>
      <c r="G47" s="9" t="s">
        <v>32</v>
      </c>
      <c r="H47" s="5" t="s">
        <v>42</v>
      </c>
      <c r="I47" s="7">
        <v>0</v>
      </c>
      <c r="J47" s="5" t="s">
        <v>141</v>
      </c>
      <c r="K47" s="10">
        <v>6.1099999999999994E-42</v>
      </c>
      <c r="L47" s="5" t="s">
        <v>122</v>
      </c>
      <c r="M47" s="7">
        <v>0</v>
      </c>
      <c r="N47" s="7"/>
    </row>
    <row r="48" spans="1:14">
      <c r="A48" s="5" t="s">
        <v>110</v>
      </c>
      <c r="B48" s="6">
        <v>36634</v>
      </c>
      <c r="C48" s="6">
        <v>38808</v>
      </c>
      <c r="D48" s="7">
        <f t="shared" si="0"/>
        <v>2175</v>
      </c>
      <c r="E48" s="7">
        <f t="shared" si="2"/>
        <v>724</v>
      </c>
      <c r="F48" s="8" t="s">
        <v>5</v>
      </c>
      <c r="G48" s="9" t="s">
        <v>34</v>
      </c>
      <c r="H48" s="5" t="s">
        <v>43</v>
      </c>
      <c r="I48" s="10">
        <v>3.9999999999999998E-29</v>
      </c>
      <c r="J48" s="5"/>
      <c r="K48" s="7"/>
      <c r="L48" s="20"/>
      <c r="M48" s="7"/>
      <c r="N48" s="7"/>
    </row>
    <row r="49" spans="1:14">
      <c r="A49" s="5" t="s">
        <v>111</v>
      </c>
      <c r="B49" s="6">
        <v>38822</v>
      </c>
      <c r="C49" s="6">
        <v>39157</v>
      </c>
      <c r="D49" s="7">
        <f t="shared" si="0"/>
        <v>336</v>
      </c>
      <c r="E49" s="7">
        <f t="shared" si="2"/>
        <v>111</v>
      </c>
      <c r="F49" s="8" t="s">
        <v>5</v>
      </c>
      <c r="G49" s="9" t="s">
        <v>33</v>
      </c>
      <c r="H49" s="5" t="s">
        <v>44</v>
      </c>
      <c r="I49" s="10">
        <v>2E-16</v>
      </c>
      <c r="J49" s="18"/>
      <c r="K49" s="7"/>
      <c r="L49" s="5" t="s">
        <v>143</v>
      </c>
      <c r="M49" s="21">
        <v>6.6000000000000005E-5</v>
      </c>
      <c r="N49" s="7" t="s">
        <v>150</v>
      </c>
    </row>
    <row r="50" spans="1:14">
      <c r="A50" s="5" t="s">
        <v>112</v>
      </c>
      <c r="B50" s="6">
        <v>39138</v>
      </c>
      <c r="C50" s="6">
        <v>39722</v>
      </c>
      <c r="D50" s="7">
        <f t="shared" si="0"/>
        <v>585</v>
      </c>
      <c r="E50" s="7">
        <f t="shared" si="2"/>
        <v>194</v>
      </c>
      <c r="F50" s="8" t="s">
        <v>5</v>
      </c>
      <c r="G50" s="9" t="s">
        <v>35</v>
      </c>
      <c r="H50" s="5" t="s">
        <v>45</v>
      </c>
      <c r="I50" s="10">
        <v>6.0000000000000003E-55</v>
      </c>
      <c r="J50" s="5" t="s">
        <v>142</v>
      </c>
      <c r="K50" s="22">
        <v>7.5100000000000003E-14</v>
      </c>
      <c r="L50" s="5" t="s">
        <v>147</v>
      </c>
      <c r="M50" s="23">
        <v>4E-41</v>
      </c>
      <c r="N50" s="7"/>
    </row>
    <row r="51" spans="1:14">
      <c r="A51" s="5" t="s">
        <v>113</v>
      </c>
      <c r="B51" s="6">
        <v>39724</v>
      </c>
      <c r="C51" s="6">
        <v>40056</v>
      </c>
      <c r="D51" s="7">
        <f t="shared" si="0"/>
        <v>333</v>
      </c>
      <c r="E51" s="7">
        <f t="shared" si="2"/>
        <v>110</v>
      </c>
      <c r="F51" s="8" t="s">
        <v>5</v>
      </c>
      <c r="G51" s="9"/>
      <c r="H51" s="18" t="s">
        <v>46</v>
      </c>
      <c r="I51" s="10">
        <v>5.0000000000000002E-14</v>
      </c>
      <c r="J51" s="24"/>
      <c r="K51" s="10"/>
      <c r="L51" s="11"/>
      <c r="M51" s="7"/>
      <c r="N51" s="7"/>
    </row>
    <row r="52" spans="1:14">
      <c r="A52" s="5" t="s">
        <v>114</v>
      </c>
      <c r="B52" s="6">
        <v>40056</v>
      </c>
      <c r="C52" s="6">
        <v>40415</v>
      </c>
      <c r="D52" s="7">
        <f t="shared" si="0"/>
        <v>360</v>
      </c>
      <c r="E52" s="7">
        <f t="shared" si="2"/>
        <v>119</v>
      </c>
      <c r="F52" s="8" t="s">
        <v>5</v>
      </c>
      <c r="G52" s="9" t="s">
        <v>36</v>
      </c>
      <c r="H52" s="5" t="s">
        <v>47</v>
      </c>
      <c r="I52" s="10">
        <v>5.0000000000000002E-5</v>
      </c>
      <c r="J52" s="5"/>
      <c r="K52" s="7"/>
      <c r="L52" s="11"/>
      <c r="M52" s="7"/>
      <c r="N52" s="7"/>
    </row>
    <row r="53" spans="1:14">
      <c r="A53" s="5" t="s">
        <v>115</v>
      </c>
      <c r="B53" s="6">
        <v>40426</v>
      </c>
      <c r="C53" s="6">
        <v>42354</v>
      </c>
      <c r="D53" s="7">
        <f t="shared" si="0"/>
        <v>1929</v>
      </c>
      <c r="E53" s="7">
        <f t="shared" si="2"/>
        <v>642</v>
      </c>
      <c r="F53" s="8" t="s">
        <v>5</v>
      </c>
      <c r="G53" s="9" t="s">
        <v>37</v>
      </c>
      <c r="H53" s="5" t="s">
        <v>48</v>
      </c>
      <c r="I53" s="16">
        <v>0</v>
      </c>
      <c r="J53" s="5"/>
      <c r="K53" s="7"/>
      <c r="L53" s="5" t="s">
        <v>37</v>
      </c>
      <c r="M53" s="10">
        <v>3.8000000000000001E-90</v>
      </c>
      <c r="N53" s="7"/>
    </row>
    <row r="54" spans="1:14">
      <c r="A54" s="5" t="s">
        <v>116</v>
      </c>
      <c r="B54" s="6">
        <v>42351</v>
      </c>
      <c r="C54" s="6">
        <v>42470</v>
      </c>
      <c r="D54" s="7">
        <f t="shared" si="0"/>
        <v>120</v>
      </c>
      <c r="E54" s="7">
        <f t="shared" si="2"/>
        <v>39</v>
      </c>
      <c r="F54" s="8" t="s">
        <v>5</v>
      </c>
      <c r="G54" s="9"/>
      <c r="H54" s="5" t="s">
        <v>0</v>
      </c>
      <c r="I54" s="7"/>
      <c r="J54" s="5"/>
      <c r="K54" s="7"/>
      <c r="L54" s="11"/>
      <c r="M54" s="7"/>
      <c r="N54" s="7"/>
    </row>
    <row r="55" spans="1:14">
      <c r="A55" s="25" t="s">
        <v>117</v>
      </c>
      <c r="B55" s="26">
        <v>42457</v>
      </c>
      <c r="C55" s="26">
        <v>42654</v>
      </c>
      <c r="D55" s="27">
        <f t="shared" si="0"/>
        <v>198</v>
      </c>
      <c r="E55" s="27">
        <f t="shared" si="2"/>
        <v>65</v>
      </c>
      <c r="F55" s="28" t="s">
        <v>5</v>
      </c>
      <c r="G55" s="29"/>
      <c r="H55" s="25" t="s">
        <v>0</v>
      </c>
      <c r="I55" s="27"/>
      <c r="J55" s="25"/>
      <c r="K55" s="27"/>
      <c r="L55" s="30"/>
      <c r="M55" s="27"/>
      <c r="N55" s="27"/>
    </row>
    <row r="58" spans="1:14">
      <c r="A58" s="31"/>
    </row>
    <row r="73" spans="2:2">
      <c r="B73" s="34"/>
    </row>
    <row r="78" spans="2:2">
      <c r="B78" s="34"/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 Acibel007</vt:lpstr>
    </vt:vector>
  </TitlesOfParts>
  <Company>K.U.Leuv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denheuvel, Dieter</dc:creator>
  <cp:lastModifiedBy>Maia Merabishvili</cp:lastModifiedBy>
  <cp:lastPrinted>2011-08-16T07:10:24Z</cp:lastPrinted>
  <dcterms:created xsi:type="dcterms:W3CDTF">2011-08-10T08:33:38Z</dcterms:created>
  <dcterms:modified xsi:type="dcterms:W3CDTF">2014-07-01T16:12:02Z</dcterms:modified>
</cp:coreProperties>
</file>